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Raw Data" sheetId="1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" i="17" l="1"/>
  <c r="O22" i="17"/>
  <c r="P22" i="17"/>
  <c r="Q22" i="17"/>
  <c r="R22" i="17"/>
  <c r="S22" i="17"/>
  <c r="T22" i="17"/>
  <c r="U22" i="17"/>
  <c r="N23" i="17"/>
  <c r="O23" i="17"/>
  <c r="P23" i="17"/>
  <c r="Q23" i="17"/>
  <c r="R23" i="17"/>
  <c r="S23" i="17"/>
  <c r="T23" i="17"/>
  <c r="U23" i="17"/>
  <c r="F22" i="17"/>
  <c r="G22" i="17"/>
  <c r="H22" i="17"/>
  <c r="I22" i="17"/>
  <c r="J22" i="17"/>
  <c r="K22" i="17"/>
  <c r="L22" i="17"/>
  <c r="M22" i="17"/>
  <c r="F23" i="17"/>
  <c r="G23" i="17"/>
  <c r="H23" i="17"/>
  <c r="I23" i="17"/>
  <c r="J23" i="17"/>
  <c r="K23" i="17"/>
  <c r="L23" i="17"/>
  <c r="M23" i="17"/>
  <c r="D22" i="17" l="1"/>
  <c r="D23" i="17"/>
  <c r="C22" i="17"/>
  <c r="E22" i="17"/>
  <c r="B23" i="17"/>
  <c r="C23" i="17"/>
  <c r="E23" i="17"/>
  <c r="B22" i="17"/>
</calcChain>
</file>

<file path=xl/sharedStrings.xml><?xml version="1.0" encoding="utf-8"?>
<sst xmlns="http://schemas.openxmlformats.org/spreadsheetml/2006/main" count="28" uniqueCount="12">
  <si>
    <t>mean</t>
    <phoneticPr fontId="1"/>
  </si>
  <si>
    <t>SD</t>
    <phoneticPr fontId="1"/>
  </si>
  <si>
    <t>VDT work pre</t>
    <phoneticPr fontId="1"/>
  </si>
  <si>
    <t>VDT work post</t>
    <phoneticPr fontId="1"/>
  </si>
  <si>
    <t>resting pre</t>
  </si>
  <si>
    <t>resting post</t>
  </si>
  <si>
    <t>diopter measurement (D)</t>
    <phoneticPr fontId="1"/>
  </si>
  <si>
    <t>Go/NoGo task response accuracy (%)</t>
    <phoneticPr fontId="1"/>
  </si>
  <si>
    <t>Go/NoGo task reaction time (ms)</t>
    <phoneticPr fontId="1"/>
  </si>
  <si>
    <t>memory recognition task response accuracy (%)</t>
    <phoneticPr fontId="1"/>
  </si>
  <si>
    <t>memory recognition task reaction time (ms)</t>
    <phoneticPr fontId="1"/>
  </si>
  <si>
    <t>No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_ "/>
    <numFmt numFmtId="177" formatCode="0.0_ "/>
    <numFmt numFmtId="178" formatCode="0.000_ "/>
  </numFmts>
  <fonts count="2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176" fontId="0" fillId="0" borderId="0" xfId="0" applyNumberFormat="1"/>
    <xf numFmtId="177" fontId="0" fillId="0" borderId="0" xfId="0" applyNumberFormat="1"/>
    <xf numFmtId="178" fontId="0" fillId="0" borderId="0" xfId="0" applyNumberForma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tabSelected="1" zoomScale="85" zoomScaleNormal="85" workbookViewId="0">
      <selection activeCell="E13" sqref="E13"/>
    </sheetView>
  </sheetViews>
  <sheetFormatPr defaultRowHeight="18" x14ac:dyDescent="0.45"/>
  <cols>
    <col min="2" max="3" width="13.5" bestFit="1" customWidth="1"/>
    <col min="4" max="4" width="13.69921875" bestFit="1" customWidth="1"/>
    <col min="5" max="5" width="14.796875" bestFit="1" customWidth="1"/>
    <col min="6" max="6" width="11" bestFit="1" customWidth="1"/>
    <col min="7" max="7" width="12.09765625" bestFit="1" customWidth="1"/>
    <col min="8" max="8" width="13.69921875" bestFit="1" customWidth="1"/>
    <col min="9" max="9" width="14.796875" bestFit="1" customWidth="1"/>
    <col min="10" max="10" width="11" bestFit="1" customWidth="1"/>
    <col min="11" max="11" width="12.09765625" bestFit="1" customWidth="1"/>
    <col min="12" max="12" width="13.69921875" bestFit="1" customWidth="1"/>
    <col min="13" max="13" width="14.796875" bestFit="1" customWidth="1"/>
    <col min="14" max="14" width="11" bestFit="1" customWidth="1"/>
    <col min="15" max="15" width="12.09765625" bestFit="1" customWidth="1"/>
    <col min="16" max="16" width="13.69921875" bestFit="1" customWidth="1"/>
    <col min="17" max="17" width="14.796875" bestFit="1" customWidth="1"/>
    <col min="18" max="18" width="11" customWidth="1"/>
    <col min="19" max="19" width="12.09765625" bestFit="1" customWidth="1"/>
    <col min="20" max="20" width="13.69921875" bestFit="1" customWidth="1"/>
    <col min="21" max="21" width="14.796875" bestFit="1" customWidth="1"/>
  </cols>
  <sheetData>
    <row r="1" spans="1:21" x14ac:dyDescent="0.45">
      <c r="B1" s="1" t="s">
        <v>6</v>
      </c>
      <c r="C1" s="1"/>
      <c r="D1" s="1"/>
      <c r="E1" s="1"/>
      <c r="F1" s="1" t="s">
        <v>7</v>
      </c>
      <c r="G1" s="1"/>
      <c r="H1" s="1"/>
      <c r="I1" s="1"/>
      <c r="J1" s="1" t="s">
        <v>8</v>
      </c>
      <c r="K1" s="1"/>
      <c r="L1" s="1"/>
      <c r="M1" s="1"/>
      <c r="N1" s="1" t="s">
        <v>9</v>
      </c>
      <c r="O1" s="1"/>
      <c r="P1" s="1"/>
      <c r="Q1" s="1"/>
      <c r="R1" s="1" t="s">
        <v>10</v>
      </c>
      <c r="S1" s="1"/>
      <c r="T1" s="1"/>
      <c r="U1" s="1"/>
    </row>
    <row r="2" spans="1:21" x14ac:dyDescent="0.45">
      <c r="A2" t="s">
        <v>11</v>
      </c>
      <c r="B2" t="s">
        <v>4</v>
      </c>
      <c r="C2" t="s">
        <v>5</v>
      </c>
      <c r="D2" t="s">
        <v>2</v>
      </c>
      <c r="E2" t="s">
        <v>3</v>
      </c>
      <c r="F2" t="s">
        <v>4</v>
      </c>
      <c r="G2" t="s">
        <v>5</v>
      </c>
      <c r="H2" t="s">
        <v>2</v>
      </c>
      <c r="I2" t="s">
        <v>3</v>
      </c>
      <c r="J2" t="s">
        <v>4</v>
      </c>
      <c r="K2" t="s">
        <v>5</v>
      </c>
      <c r="L2" t="s">
        <v>2</v>
      </c>
      <c r="M2" t="s">
        <v>3</v>
      </c>
      <c r="N2" t="s">
        <v>4</v>
      </c>
      <c r="O2" t="s">
        <v>5</v>
      </c>
      <c r="P2" t="s">
        <v>2</v>
      </c>
      <c r="Q2" t="s">
        <v>3</v>
      </c>
      <c r="R2" t="s">
        <v>4</v>
      </c>
      <c r="S2" t="s">
        <v>5</v>
      </c>
      <c r="T2" t="s">
        <v>2</v>
      </c>
      <c r="U2" t="s">
        <v>3</v>
      </c>
    </row>
    <row r="3" spans="1:21" x14ac:dyDescent="0.45">
      <c r="A3">
        <v>1</v>
      </c>
      <c r="B3">
        <v>0.875</v>
      </c>
      <c r="C3">
        <v>0.75</v>
      </c>
      <c r="D3">
        <v>1.1200000000000001</v>
      </c>
      <c r="E3">
        <v>1.37</v>
      </c>
      <c r="F3" s="3">
        <v>96.7</v>
      </c>
      <c r="G3" s="3">
        <v>96.7</v>
      </c>
      <c r="H3" s="3">
        <v>98.3</v>
      </c>
      <c r="I3" s="3">
        <v>98.3</v>
      </c>
      <c r="J3" s="2">
        <v>341.27</v>
      </c>
      <c r="K3" s="2">
        <v>345.8</v>
      </c>
      <c r="L3" s="2">
        <v>346.03</v>
      </c>
      <c r="M3" s="2">
        <v>342.1</v>
      </c>
      <c r="N3" s="3">
        <v>85</v>
      </c>
      <c r="O3" s="3">
        <v>75</v>
      </c>
      <c r="P3" s="3">
        <v>78.333333333333329</v>
      </c>
      <c r="Q3" s="3">
        <v>73.333333333333329</v>
      </c>
      <c r="R3" s="2">
        <v>634.57000000000005</v>
      </c>
      <c r="S3" s="2">
        <v>790.13</v>
      </c>
      <c r="T3" s="2">
        <v>641.39</v>
      </c>
      <c r="U3" s="2">
        <v>653.69000000000005</v>
      </c>
    </row>
    <row r="4" spans="1:21" x14ac:dyDescent="0.45">
      <c r="A4">
        <v>2</v>
      </c>
      <c r="B4">
        <v>0.25</v>
      </c>
      <c r="C4">
        <v>1</v>
      </c>
      <c r="D4">
        <v>0.75</v>
      </c>
      <c r="E4">
        <v>0.87</v>
      </c>
      <c r="F4" s="3">
        <v>100</v>
      </c>
      <c r="G4" s="3">
        <v>96.7</v>
      </c>
      <c r="H4" s="3">
        <v>100</v>
      </c>
      <c r="I4" s="3">
        <v>100</v>
      </c>
      <c r="J4" s="2">
        <v>281.7</v>
      </c>
      <c r="K4" s="2">
        <v>337.4</v>
      </c>
      <c r="L4" s="2">
        <v>309.89999999999998</v>
      </c>
      <c r="M4" s="2">
        <v>308.93</v>
      </c>
      <c r="N4" s="3">
        <v>88.333333333333329</v>
      </c>
      <c r="O4" s="3">
        <v>83.333333333333343</v>
      </c>
      <c r="P4" s="3">
        <v>70</v>
      </c>
      <c r="Q4" s="3">
        <v>71.666666666666671</v>
      </c>
      <c r="R4" s="2">
        <v>916.13</v>
      </c>
      <c r="S4" s="2">
        <v>856.43</v>
      </c>
      <c r="T4" s="2">
        <v>1055.57</v>
      </c>
      <c r="U4" s="2">
        <v>933.44</v>
      </c>
    </row>
    <row r="5" spans="1:21" x14ac:dyDescent="0.45">
      <c r="A5">
        <v>3</v>
      </c>
      <c r="B5">
        <v>4.25</v>
      </c>
      <c r="C5">
        <v>4</v>
      </c>
      <c r="D5">
        <v>4.12</v>
      </c>
      <c r="E5">
        <v>4.12</v>
      </c>
      <c r="F5" s="3">
        <v>100</v>
      </c>
      <c r="G5" s="3">
        <v>100</v>
      </c>
      <c r="H5" s="3">
        <v>98.3</v>
      </c>
      <c r="I5" s="3">
        <v>100</v>
      </c>
      <c r="J5" s="2">
        <v>306</v>
      </c>
      <c r="K5" s="2">
        <v>338.37</v>
      </c>
      <c r="L5" s="2">
        <v>312.83</v>
      </c>
      <c r="M5" s="2">
        <v>329.87</v>
      </c>
      <c r="N5" s="3">
        <v>65</v>
      </c>
      <c r="O5" s="3">
        <v>65</v>
      </c>
      <c r="P5" s="3">
        <v>73.333333333333329</v>
      </c>
      <c r="Q5" s="3">
        <v>78.333333333333329</v>
      </c>
      <c r="R5" s="2">
        <v>730.18</v>
      </c>
      <c r="S5" s="2">
        <v>806.36</v>
      </c>
      <c r="T5" s="2">
        <v>816.26</v>
      </c>
      <c r="U5" s="2">
        <v>683.76</v>
      </c>
    </row>
    <row r="6" spans="1:21" x14ac:dyDescent="0.45">
      <c r="A6">
        <v>4</v>
      </c>
      <c r="B6">
        <v>3.5</v>
      </c>
      <c r="C6">
        <v>3.5</v>
      </c>
      <c r="D6">
        <v>3</v>
      </c>
      <c r="E6">
        <v>3.75</v>
      </c>
      <c r="F6" s="3">
        <v>100</v>
      </c>
      <c r="G6" s="3">
        <v>100</v>
      </c>
      <c r="H6" s="3">
        <v>98.3</v>
      </c>
      <c r="I6" s="3">
        <v>100</v>
      </c>
      <c r="J6" s="2">
        <v>342.57</v>
      </c>
      <c r="K6" s="2">
        <v>331.57</v>
      </c>
      <c r="L6" s="2">
        <v>355.1</v>
      </c>
      <c r="M6" s="2">
        <v>365.87</v>
      </c>
      <c r="N6" s="3">
        <v>71.666666666666671</v>
      </c>
      <c r="O6" s="3">
        <v>56.666666666666664</v>
      </c>
      <c r="P6" s="3">
        <v>78.333333333333329</v>
      </c>
      <c r="Q6" s="3">
        <v>85</v>
      </c>
      <c r="R6" s="2">
        <v>695.88</v>
      </c>
      <c r="S6" s="2">
        <v>871.18</v>
      </c>
      <c r="T6" s="2">
        <v>667.68</v>
      </c>
      <c r="U6" s="2">
        <v>660.96</v>
      </c>
    </row>
    <row r="7" spans="1:21" x14ac:dyDescent="0.45">
      <c r="A7">
        <v>5</v>
      </c>
      <c r="B7">
        <v>0.875</v>
      </c>
      <c r="C7">
        <v>0.75</v>
      </c>
      <c r="D7">
        <v>1.1200000000000001</v>
      </c>
      <c r="E7">
        <v>1.1200000000000001</v>
      </c>
      <c r="F7" s="3">
        <v>98.3</v>
      </c>
      <c r="G7" s="3">
        <v>98.3</v>
      </c>
      <c r="H7" s="3">
        <v>98.3</v>
      </c>
      <c r="I7" s="3">
        <v>100</v>
      </c>
      <c r="J7" s="2">
        <v>383.2</v>
      </c>
      <c r="K7" s="2">
        <v>318.67</v>
      </c>
      <c r="L7" s="2">
        <v>355.6</v>
      </c>
      <c r="M7" s="2">
        <v>413.3</v>
      </c>
      <c r="N7" s="3">
        <v>80</v>
      </c>
      <c r="O7" s="3">
        <v>58.333333333333336</v>
      </c>
      <c r="P7" s="3">
        <v>73.333333333333329</v>
      </c>
      <c r="Q7" s="3">
        <v>73.333333333333329</v>
      </c>
      <c r="R7" s="2">
        <v>735.57</v>
      </c>
      <c r="S7" s="2">
        <v>662.38</v>
      </c>
      <c r="T7" s="2">
        <v>735.17</v>
      </c>
      <c r="U7" s="2">
        <v>622.76</v>
      </c>
    </row>
    <row r="8" spans="1:21" x14ac:dyDescent="0.45">
      <c r="A8">
        <v>6</v>
      </c>
      <c r="B8">
        <v>6.125</v>
      </c>
      <c r="C8">
        <v>5.5</v>
      </c>
      <c r="D8">
        <v>5.87</v>
      </c>
      <c r="E8">
        <v>5.87</v>
      </c>
      <c r="F8" s="3">
        <v>96.7</v>
      </c>
      <c r="G8" s="3">
        <v>98.3</v>
      </c>
      <c r="H8" s="3">
        <v>98.3</v>
      </c>
      <c r="I8" s="3">
        <v>96.7</v>
      </c>
      <c r="J8" s="2">
        <v>529.9</v>
      </c>
      <c r="K8" s="2">
        <v>485.52</v>
      </c>
      <c r="L8" s="2">
        <v>422.8</v>
      </c>
      <c r="M8" s="2">
        <v>474.29</v>
      </c>
      <c r="N8" s="3">
        <v>78.333333333333329</v>
      </c>
      <c r="O8" s="3">
        <v>61.666666666666671</v>
      </c>
      <c r="P8" s="3">
        <v>75</v>
      </c>
      <c r="Q8" s="3">
        <v>58.333333333333336</v>
      </c>
      <c r="R8" s="2">
        <v>880.95</v>
      </c>
      <c r="S8" s="2">
        <v>978</v>
      </c>
      <c r="T8" s="2">
        <v>964.35</v>
      </c>
      <c r="U8" s="2">
        <v>973.14</v>
      </c>
    </row>
    <row r="9" spans="1:21" x14ac:dyDescent="0.45">
      <c r="A9">
        <v>7</v>
      </c>
      <c r="B9">
        <v>2</v>
      </c>
      <c r="C9">
        <v>2.125</v>
      </c>
      <c r="D9">
        <v>2</v>
      </c>
      <c r="E9">
        <v>2.5</v>
      </c>
      <c r="F9" s="3">
        <v>100</v>
      </c>
      <c r="G9" s="3">
        <v>100</v>
      </c>
      <c r="H9" s="3">
        <v>100</v>
      </c>
      <c r="I9" s="3">
        <v>100</v>
      </c>
      <c r="J9" s="2">
        <v>385.47</v>
      </c>
      <c r="K9" s="2">
        <v>357.03</v>
      </c>
      <c r="L9" s="2">
        <v>366.73</v>
      </c>
      <c r="M9" s="2">
        <v>381.77</v>
      </c>
      <c r="N9" s="3">
        <v>63.333333333333329</v>
      </c>
      <c r="O9" s="3">
        <v>65</v>
      </c>
      <c r="P9" s="3">
        <v>85</v>
      </c>
      <c r="Q9" s="3">
        <v>63.333333333333329</v>
      </c>
      <c r="R9" s="2">
        <v>757.33</v>
      </c>
      <c r="S9" s="2">
        <v>876.18</v>
      </c>
      <c r="T9" s="2">
        <v>750.35</v>
      </c>
      <c r="U9" s="2">
        <v>755.46</v>
      </c>
    </row>
    <row r="10" spans="1:21" x14ac:dyDescent="0.45">
      <c r="A10">
        <v>8</v>
      </c>
      <c r="B10">
        <v>2.75</v>
      </c>
      <c r="C10">
        <v>1.5</v>
      </c>
      <c r="D10">
        <v>2</v>
      </c>
      <c r="E10">
        <v>2.25</v>
      </c>
      <c r="F10" s="3">
        <v>100</v>
      </c>
      <c r="G10" s="3">
        <v>96.7</v>
      </c>
      <c r="H10" s="3">
        <v>100</v>
      </c>
      <c r="I10" s="3">
        <v>100</v>
      </c>
      <c r="J10" s="2">
        <v>342.37</v>
      </c>
      <c r="K10" s="2">
        <v>350.21</v>
      </c>
      <c r="L10" s="2">
        <v>369.07</v>
      </c>
      <c r="M10" s="2">
        <v>334.17</v>
      </c>
      <c r="N10" s="3">
        <v>75</v>
      </c>
      <c r="O10" s="3">
        <v>76.666666666666671</v>
      </c>
      <c r="P10" s="3">
        <v>75</v>
      </c>
      <c r="Q10" s="3">
        <v>68.333333333333329</v>
      </c>
      <c r="R10" s="2">
        <v>646.76</v>
      </c>
      <c r="S10" s="2">
        <v>702.06</v>
      </c>
      <c r="T10" s="2">
        <v>768.94</v>
      </c>
      <c r="U10" s="2">
        <v>698.09</v>
      </c>
    </row>
    <row r="11" spans="1:21" x14ac:dyDescent="0.45">
      <c r="A11">
        <v>9</v>
      </c>
      <c r="B11">
        <v>2.375</v>
      </c>
      <c r="C11">
        <v>1.875</v>
      </c>
      <c r="D11">
        <v>1.87</v>
      </c>
      <c r="E11">
        <v>2.62</v>
      </c>
      <c r="F11" s="3">
        <v>100</v>
      </c>
      <c r="G11" s="3">
        <v>98.3</v>
      </c>
      <c r="H11" s="3">
        <v>100</v>
      </c>
      <c r="I11" s="3">
        <v>100</v>
      </c>
      <c r="J11" s="2">
        <v>358</v>
      </c>
      <c r="K11" s="2">
        <v>370.6</v>
      </c>
      <c r="L11" s="2">
        <v>376.03</v>
      </c>
      <c r="M11" s="2">
        <v>391.8</v>
      </c>
      <c r="N11" s="3">
        <v>73.333333333333329</v>
      </c>
      <c r="O11" s="3">
        <v>68.333333333333329</v>
      </c>
      <c r="P11" s="3">
        <v>71.666666666666671</v>
      </c>
      <c r="Q11" s="3">
        <v>80</v>
      </c>
      <c r="R11" s="2">
        <v>729.37</v>
      </c>
      <c r="S11" s="2">
        <v>965.13</v>
      </c>
      <c r="T11" s="2">
        <v>764.62</v>
      </c>
      <c r="U11" s="2">
        <v>819.25</v>
      </c>
    </row>
    <row r="12" spans="1:21" x14ac:dyDescent="0.45">
      <c r="A12">
        <v>10</v>
      </c>
      <c r="B12">
        <v>4.375</v>
      </c>
      <c r="C12">
        <v>4.25</v>
      </c>
      <c r="D12">
        <v>4.62</v>
      </c>
      <c r="E12">
        <v>4.5</v>
      </c>
      <c r="F12" s="3">
        <v>98.3</v>
      </c>
      <c r="G12" s="3">
        <v>98.3</v>
      </c>
      <c r="H12" s="3">
        <v>100</v>
      </c>
      <c r="I12" s="3">
        <v>100</v>
      </c>
      <c r="J12" s="2">
        <v>380.93</v>
      </c>
      <c r="K12" s="2">
        <v>385.8</v>
      </c>
      <c r="L12" s="2">
        <v>415.53</v>
      </c>
      <c r="M12" s="2">
        <v>387.43</v>
      </c>
      <c r="N12" s="3">
        <v>90</v>
      </c>
      <c r="O12" s="3">
        <v>85</v>
      </c>
      <c r="P12" s="3">
        <v>90</v>
      </c>
      <c r="Q12" s="3">
        <v>75</v>
      </c>
      <c r="R12" s="2">
        <v>617.5</v>
      </c>
      <c r="S12" s="2">
        <v>788.04</v>
      </c>
      <c r="T12" s="2">
        <v>713.92</v>
      </c>
      <c r="U12" s="2">
        <v>717.62</v>
      </c>
    </row>
    <row r="13" spans="1:21" x14ac:dyDescent="0.45">
      <c r="A13">
        <v>11</v>
      </c>
      <c r="B13">
        <v>0.375</v>
      </c>
      <c r="C13">
        <v>0.375</v>
      </c>
      <c r="D13">
        <v>0</v>
      </c>
      <c r="E13">
        <v>0.87</v>
      </c>
      <c r="F13" s="3">
        <v>100</v>
      </c>
      <c r="G13" s="3">
        <v>100</v>
      </c>
      <c r="H13" s="3">
        <v>100</v>
      </c>
      <c r="I13" s="3">
        <v>100</v>
      </c>
      <c r="J13" s="2">
        <v>319.23</v>
      </c>
      <c r="K13" s="2">
        <v>339.33</v>
      </c>
      <c r="L13" s="2">
        <v>346.63</v>
      </c>
      <c r="M13" s="2">
        <v>391.83</v>
      </c>
      <c r="N13" s="3">
        <v>86.666666666666671</v>
      </c>
      <c r="O13" s="3">
        <v>75</v>
      </c>
      <c r="P13" s="3">
        <v>85</v>
      </c>
      <c r="Q13" s="3">
        <v>71.666666666666671</v>
      </c>
      <c r="R13" s="2">
        <v>776.79</v>
      </c>
      <c r="S13" s="2">
        <v>820.32</v>
      </c>
      <c r="T13" s="2">
        <v>677.38</v>
      </c>
      <c r="U13" s="2">
        <v>919.78</v>
      </c>
    </row>
    <row r="14" spans="1:21" x14ac:dyDescent="0.45">
      <c r="A14">
        <v>12</v>
      </c>
      <c r="B14">
        <v>0.875</v>
      </c>
      <c r="C14">
        <v>0.625</v>
      </c>
      <c r="D14">
        <v>0.62</v>
      </c>
      <c r="E14">
        <v>1.5</v>
      </c>
      <c r="F14" s="3">
        <v>100</v>
      </c>
      <c r="G14" s="3">
        <v>100</v>
      </c>
      <c r="H14" s="3">
        <v>100</v>
      </c>
      <c r="I14" s="3">
        <v>98.3</v>
      </c>
      <c r="J14" s="2">
        <v>342.97</v>
      </c>
      <c r="K14" s="2">
        <v>316.57</v>
      </c>
      <c r="L14" s="2">
        <v>325.67</v>
      </c>
      <c r="M14" s="2">
        <v>333.23</v>
      </c>
      <c r="N14" s="3">
        <v>78.333333333333329</v>
      </c>
      <c r="O14" s="3">
        <v>88.333333333333329</v>
      </c>
      <c r="P14" s="3">
        <v>75</v>
      </c>
      <c r="Q14" s="3">
        <v>70</v>
      </c>
      <c r="R14" s="2">
        <v>757.59</v>
      </c>
      <c r="S14" s="2">
        <v>677.36</v>
      </c>
      <c r="T14" s="2">
        <v>607.14</v>
      </c>
      <c r="U14" s="2">
        <v>720.67</v>
      </c>
    </row>
    <row r="15" spans="1:21" x14ac:dyDescent="0.45">
      <c r="A15">
        <v>13</v>
      </c>
      <c r="B15">
        <v>8.625</v>
      </c>
      <c r="C15">
        <v>8.375</v>
      </c>
      <c r="D15">
        <v>8.1199999999999992</v>
      </c>
      <c r="E15">
        <v>8.8699999999999992</v>
      </c>
      <c r="F15" s="3">
        <v>100</v>
      </c>
      <c r="G15" s="3">
        <v>100</v>
      </c>
      <c r="H15" s="3">
        <v>100</v>
      </c>
      <c r="I15" s="3">
        <v>100</v>
      </c>
      <c r="J15" s="2">
        <v>460.93</v>
      </c>
      <c r="K15" s="2">
        <v>434.63</v>
      </c>
      <c r="L15" s="2">
        <v>444.77</v>
      </c>
      <c r="M15" s="2">
        <v>469.93</v>
      </c>
      <c r="N15" s="3">
        <v>86.666666666666671</v>
      </c>
      <c r="O15" s="3">
        <v>76.666666666666671</v>
      </c>
      <c r="P15" s="3">
        <v>68.333333333333329</v>
      </c>
      <c r="Q15" s="3">
        <v>78.333333333333329</v>
      </c>
      <c r="R15" s="2">
        <v>1001.25</v>
      </c>
      <c r="S15" s="2">
        <v>999.56</v>
      </c>
      <c r="T15" s="2">
        <v>1069.67</v>
      </c>
      <c r="U15" s="2">
        <v>1003.83</v>
      </c>
    </row>
    <row r="16" spans="1:21" x14ac:dyDescent="0.45">
      <c r="A16">
        <v>14</v>
      </c>
      <c r="B16">
        <v>4</v>
      </c>
      <c r="C16">
        <v>4.125</v>
      </c>
      <c r="D16">
        <v>3.62</v>
      </c>
      <c r="E16">
        <v>4</v>
      </c>
      <c r="F16" s="3">
        <v>100</v>
      </c>
      <c r="G16" s="3">
        <v>98.3</v>
      </c>
      <c r="H16" s="3">
        <v>98.3</v>
      </c>
      <c r="I16" s="3">
        <v>100</v>
      </c>
      <c r="J16" s="2">
        <v>419.43</v>
      </c>
      <c r="K16" s="2">
        <v>428.48</v>
      </c>
      <c r="L16" s="2">
        <v>378.27</v>
      </c>
      <c r="M16" s="2">
        <v>407.47</v>
      </c>
      <c r="N16" s="3">
        <v>83.333333333333343</v>
      </c>
      <c r="O16" s="3">
        <v>65</v>
      </c>
      <c r="P16" s="3">
        <v>71.666666666666671</v>
      </c>
      <c r="Q16" s="3">
        <v>76.666666666666671</v>
      </c>
      <c r="R16" s="2">
        <v>1089.76</v>
      </c>
      <c r="S16" s="2">
        <v>1026.3599999999999</v>
      </c>
      <c r="T16" s="2">
        <v>1183.46</v>
      </c>
      <c r="U16" s="2">
        <v>972.5</v>
      </c>
    </row>
    <row r="17" spans="1:21" x14ac:dyDescent="0.45">
      <c r="A17">
        <v>15</v>
      </c>
      <c r="B17">
        <v>1.625</v>
      </c>
      <c r="C17">
        <v>1.5</v>
      </c>
      <c r="D17">
        <v>7.25</v>
      </c>
      <c r="E17">
        <v>7.25</v>
      </c>
      <c r="F17" s="3">
        <v>98.3</v>
      </c>
      <c r="G17" s="3">
        <v>100</v>
      </c>
      <c r="H17" s="3">
        <v>100</v>
      </c>
      <c r="I17" s="3">
        <v>100</v>
      </c>
      <c r="J17" s="2">
        <v>332.07</v>
      </c>
      <c r="K17" s="2">
        <v>319.89999999999998</v>
      </c>
      <c r="L17" s="2">
        <v>363.9</v>
      </c>
      <c r="M17" s="2">
        <v>322.83</v>
      </c>
      <c r="N17" s="3">
        <v>80</v>
      </c>
      <c r="O17" s="3">
        <v>81.666666666666671</v>
      </c>
      <c r="P17" s="3">
        <v>80</v>
      </c>
      <c r="Q17" s="3">
        <v>73.333333333333329</v>
      </c>
      <c r="R17" s="2">
        <v>686.59</v>
      </c>
      <c r="S17" s="2">
        <v>781.83</v>
      </c>
      <c r="T17" s="2">
        <v>804.74</v>
      </c>
      <c r="U17" s="2">
        <v>724.11</v>
      </c>
    </row>
    <row r="18" spans="1:21" x14ac:dyDescent="0.45">
      <c r="A18">
        <v>16</v>
      </c>
      <c r="B18">
        <v>7.625</v>
      </c>
      <c r="C18">
        <v>5.875</v>
      </c>
      <c r="D18">
        <v>5.12</v>
      </c>
      <c r="E18">
        <v>5</v>
      </c>
      <c r="F18" s="3">
        <v>100</v>
      </c>
      <c r="G18" s="3">
        <v>100</v>
      </c>
      <c r="H18" s="3">
        <v>100</v>
      </c>
      <c r="I18" s="3">
        <v>100</v>
      </c>
      <c r="J18" s="2">
        <v>374.27</v>
      </c>
      <c r="K18" s="2">
        <v>382.3</v>
      </c>
      <c r="L18" s="2">
        <v>412.3</v>
      </c>
      <c r="M18" s="2">
        <v>412.93</v>
      </c>
      <c r="N18" s="3">
        <v>61.666666666666671</v>
      </c>
      <c r="O18" s="3">
        <v>61.666666666666671</v>
      </c>
      <c r="P18" s="3">
        <v>71.666666666666671</v>
      </c>
      <c r="Q18" s="3">
        <v>61.666666666666671</v>
      </c>
      <c r="R18" s="2">
        <v>738.38</v>
      </c>
      <c r="S18" s="2">
        <v>995.89</v>
      </c>
      <c r="T18" s="2">
        <v>910.23</v>
      </c>
      <c r="U18" s="2">
        <v>945.46</v>
      </c>
    </row>
    <row r="19" spans="1:21" x14ac:dyDescent="0.45">
      <c r="A19">
        <v>17</v>
      </c>
      <c r="B19">
        <v>4.5</v>
      </c>
      <c r="C19">
        <v>4.625</v>
      </c>
      <c r="D19">
        <v>4.12</v>
      </c>
      <c r="E19">
        <v>4.25</v>
      </c>
      <c r="F19" s="3">
        <v>100</v>
      </c>
      <c r="G19" s="3">
        <v>100</v>
      </c>
      <c r="H19" s="3">
        <v>100</v>
      </c>
      <c r="I19" s="3">
        <v>100</v>
      </c>
      <c r="J19" s="2">
        <v>327.87</v>
      </c>
      <c r="K19" s="2">
        <v>353.9</v>
      </c>
      <c r="L19" s="2">
        <v>371.8</v>
      </c>
      <c r="M19" s="2">
        <v>327.83</v>
      </c>
      <c r="N19" s="3">
        <v>70</v>
      </c>
      <c r="O19" s="3">
        <v>63.333333333333329</v>
      </c>
      <c r="P19" s="3">
        <v>66.666666666666657</v>
      </c>
      <c r="Q19" s="3">
        <v>76.666666666666671</v>
      </c>
      <c r="R19" s="2">
        <v>915.42</v>
      </c>
      <c r="S19" s="2">
        <v>831.1</v>
      </c>
      <c r="T19" s="2">
        <v>717.91</v>
      </c>
      <c r="U19" s="2">
        <v>711.19</v>
      </c>
    </row>
    <row r="20" spans="1:21" x14ac:dyDescent="0.45">
      <c r="A20">
        <v>18</v>
      </c>
      <c r="B20">
        <v>5</v>
      </c>
      <c r="C20">
        <v>5</v>
      </c>
      <c r="D20">
        <v>5.12</v>
      </c>
      <c r="E20">
        <v>6.75</v>
      </c>
      <c r="F20" s="3">
        <v>98.3</v>
      </c>
      <c r="G20" s="3">
        <v>100</v>
      </c>
      <c r="H20" s="3">
        <v>98.3</v>
      </c>
      <c r="I20" s="3">
        <v>100</v>
      </c>
      <c r="J20" s="2">
        <v>334.47</v>
      </c>
      <c r="K20" s="2">
        <v>332.07</v>
      </c>
      <c r="L20" s="2">
        <v>390.5</v>
      </c>
      <c r="M20" s="2">
        <v>428.1</v>
      </c>
      <c r="N20" s="3">
        <v>68.333333333333329</v>
      </c>
      <c r="O20" s="3">
        <v>65</v>
      </c>
      <c r="P20" s="3">
        <v>81.666666666666671</v>
      </c>
      <c r="Q20" s="3">
        <v>85</v>
      </c>
      <c r="R20" s="2">
        <v>796.13</v>
      </c>
      <c r="S20" s="2">
        <v>952.92</v>
      </c>
      <c r="T20" s="2">
        <v>858.75</v>
      </c>
      <c r="U20" s="2">
        <v>951.14</v>
      </c>
    </row>
    <row r="21" spans="1:21" x14ac:dyDescent="0.45">
      <c r="F21" s="3"/>
      <c r="G21" s="3"/>
      <c r="H21" s="3"/>
      <c r="I21" s="3"/>
      <c r="N21" s="3"/>
      <c r="O21" s="3"/>
      <c r="P21" s="3"/>
      <c r="Q21" s="3"/>
    </row>
    <row r="22" spans="1:21" x14ac:dyDescent="0.45">
      <c r="A22" t="s">
        <v>0</v>
      </c>
      <c r="B22" s="4">
        <f>AVERAGE(B3:B20)</f>
        <v>3.3333333333333335</v>
      </c>
      <c r="C22" s="4">
        <f>AVERAGE(C3:C20)</f>
        <v>3.0972222222222223</v>
      </c>
      <c r="D22" s="4">
        <f>AVERAGE(D3:D20)</f>
        <v>3.3577777777777773</v>
      </c>
      <c r="E22" s="4">
        <f>AVERAGE(E3:E20)</f>
        <v>3.7477777777777783</v>
      </c>
      <c r="F22" s="3">
        <f t="shared" ref="F22:M22" si="0">AVERAGE(F3:F20)</f>
        <v>99.255555555555546</v>
      </c>
      <c r="G22" s="3">
        <f t="shared" si="0"/>
        <v>98.977777777777774</v>
      </c>
      <c r="H22" s="3">
        <f t="shared" si="0"/>
        <v>99.338888888888889</v>
      </c>
      <c r="I22" s="3">
        <f t="shared" si="0"/>
        <v>99.62777777777778</v>
      </c>
      <c r="J22" s="2">
        <f t="shared" si="0"/>
        <v>364.59166666666664</v>
      </c>
      <c r="K22" s="2">
        <f t="shared" si="0"/>
        <v>362.67499999999995</v>
      </c>
      <c r="L22" s="2">
        <f t="shared" si="0"/>
        <v>370.19222222222226</v>
      </c>
      <c r="M22" s="2">
        <f t="shared" si="0"/>
        <v>379.09333333333342</v>
      </c>
      <c r="N22" s="3">
        <f t="shared" ref="N22:U22" si="1">AVERAGE(N3:N20)</f>
        <v>76.944444444444443</v>
      </c>
      <c r="O22" s="3">
        <f t="shared" si="1"/>
        <v>70.648148148148152</v>
      </c>
      <c r="P22" s="3">
        <f t="shared" si="1"/>
        <v>76.111111111111128</v>
      </c>
      <c r="Q22" s="3">
        <f t="shared" si="1"/>
        <v>73.333333333333329</v>
      </c>
      <c r="R22" s="2">
        <f t="shared" si="1"/>
        <v>783.67499999999995</v>
      </c>
      <c r="S22" s="2">
        <f t="shared" si="1"/>
        <v>854.51277777777773</v>
      </c>
      <c r="T22" s="2">
        <f t="shared" si="1"/>
        <v>817.08500000000004</v>
      </c>
      <c r="U22" s="2">
        <f t="shared" si="1"/>
        <v>803.71388888888896</v>
      </c>
    </row>
    <row r="23" spans="1:21" x14ac:dyDescent="0.45">
      <c r="A23" t="s">
        <v>1</v>
      </c>
      <c r="B23" s="4">
        <f>STDEV(B3:B20)</f>
        <v>2.462587711187993</v>
      </c>
      <c r="C23" s="4">
        <f>STDEV(C3:C20)</f>
        <v>2.2640718278866654</v>
      </c>
      <c r="D23" s="4">
        <f>STDEV(D3:D20)</f>
        <v>2.3613145779306315</v>
      </c>
      <c r="E23" s="4">
        <f>STDEV(E3:E20)</f>
        <v>2.3496571853972417</v>
      </c>
      <c r="F23" s="3">
        <f t="shared" ref="F23:M23" si="2">STDEV(F3:F20)</f>
        <v>1.1723391509999654</v>
      </c>
      <c r="G23" s="3">
        <f t="shared" si="2"/>
        <v>1.2904880770949345</v>
      </c>
      <c r="H23" s="3">
        <f t="shared" si="2"/>
        <v>0.85277325369773693</v>
      </c>
      <c r="I23" s="3">
        <f t="shared" si="2"/>
        <v>0.91317516878684846</v>
      </c>
      <c r="J23" s="2">
        <f t="shared" si="2"/>
        <v>58.644842534381098</v>
      </c>
      <c r="K23" s="2">
        <f t="shared" si="2"/>
        <v>45.826386471757452</v>
      </c>
      <c r="L23" s="2">
        <f t="shared" si="2"/>
        <v>36.95200855092606</v>
      </c>
      <c r="M23" s="2">
        <f t="shared" si="2"/>
        <v>49.728789744087962</v>
      </c>
      <c r="N23" s="3">
        <f t="shared" ref="N23:U23" si="3">STDEV(N3:N20)</f>
        <v>8.8975652100260767</v>
      </c>
      <c r="O23" s="3">
        <f t="shared" si="3"/>
        <v>9.7205880979612314</v>
      </c>
      <c r="P23" s="3">
        <f t="shared" si="3"/>
        <v>6.2882814552253254</v>
      </c>
      <c r="Q23" s="3">
        <f t="shared" si="3"/>
        <v>7.2535769855270242</v>
      </c>
      <c r="R23" s="2">
        <f t="shared" si="3"/>
        <v>128.9937313228364</v>
      </c>
      <c r="S23" s="2">
        <f t="shared" si="3"/>
        <v>113.2151471785192</v>
      </c>
      <c r="T23" s="2">
        <f t="shared" si="3"/>
        <v>160.99959094759791</v>
      </c>
      <c r="U23" s="2">
        <f t="shared" si="3"/>
        <v>133.35451090272289</v>
      </c>
    </row>
  </sheetData>
  <mergeCells count="5">
    <mergeCell ref="B1:E1"/>
    <mergeCell ref="F1:I1"/>
    <mergeCell ref="J1:M1"/>
    <mergeCell ref="N1:Q1"/>
    <mergeCell ref="R1:U1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01T16:04:36Z</dcterms:modified>
</cp:coreProperties>
</file>